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filterPrivacy="1" defaultThemeVersion="124226"/>
  <xr:revisionPtr revIDLastSave="0" documentId="8_{91003D9A-7A50-4144-A9BA-DE6DE76B167F}" xr6:coauthVersionLast="36" xr6:coauthVersionMax="36" xr10:uidLastSave="{00000000-0000-0000-0000-000000000000}"/>
  <bookViews>
    <workbookView xWindow="3320" yWindow="460" windowWidth="47880" windowHeight="28340" xr2:uid="{00000000-000D-0000-FFFF-FFFF00000000}"/>
  </bookViews>
  <sheets>
    <sheet name="Fig. 5-source data 1" sheetId="8" r:id="rId1"/>
  </sheets>
  <calcPr calcId="181029"/>
</workbook>
</file>

<file path=xl/calcChain.xml><?xml version="1.0" encoding="utf-8"?>
<calcChain xmlns="http://schemas.openxmlformats.org/spreadsheetml/2006/main">
  <c r="K9" i="8" l="1"/>
  <c r="L3" i="8"/>
  <c r="K3" i="8"/>
  <c r="K16" i="8" s="1"/>
  <c r="F28" i="8" l="1"/>
  <c r="E28" i="8"/>
  <c r="F27" i="8"/>
  <c r="E27" i="8"/>
  <c r="F26" i="8"/>
  <c r="E26" i="8"/>
  <c r="F22" i="8"/>
  <c r="E22" i="8"/>
  <c r="N12" i="8"/>
  <c r="M12" i="8"/>
  <c r="N6" i="8"/>
  <c r="N19" i="8" s="1"/>
  <c r="M6" i="8"/>
  <c r="M19" i="8" s="1"/>
  <c r="N11" i="8"/>
  <c r="M11" i="8"/>
  <c r="M24" i="8" s="1"/>
  <c r="L11" i="8"/>
  <c r="L24" i="8" s="1"/>
  <c r="K11" i="8"/>
  <c r="K24" i="8" s="1"/>
  <c r="N5" i="8"/>
  <c r="M5" i="8"/>
  <c r="S5" i="8" s="1"/>
  <c r="L5" i="8"/>
  <c r="K5" i="8"/>
  <c r="K18" i="8" s="1"/>
  <c r="N10" i="8"/>
  <c r="M10" i="8"/>
  <c r="L10" i="8"/>
  <c r="L23" i="8" s="1"/>
  <c r="K10" i="8"/>
  <c r="K23" i="8" s="1"/>
  <c r="N4" i="8"/>
  <c r="M4" i="8"/>
  <c r="S4" i="8" s="1"/>
  <c r="L4" i="8"/>
  <c r="K4" i="8"/>
  <c r="K17" i="8" s="1"/>
  <c r="N9" i="8"/>
  <c r="N22" i="8" s="1"/>
  <c r="M9" i="8"/>
  <c r="M22" i="8" s="1"/>
  <c r="L9" i="8"/>
  <c r="L22" i="8" s="1"/>
  <c r="K22" i="8"/>
  <c r="N3" i="8"/>
  <c r="N16" i="8" s="1"/>
  <c r="M3" i="8"/>
  <c r="M16" i="8" s="1"/>
  <c r="L16" i="8"/>
  <c r="L17" i="8" l="1"/>
  <c r="R4" i="8"/>
  <c r="N18" i="8"/>
  <c r="T5" i="8"/>
  <c r="S12" i="8"/>
  <c r="M17" i="8"/>
  <c r="T4" i="8"/>
  <c r="T10" i="8"/>
  <c r="T11" i="8"/>
  <c r="T12" i="8"/>
  <c r="N17" i="8"/>
  <c r="N24" i="8"/>
  <c r="S10" i="8"/>
  <c r="S11" i="8"/>
  <c r="E30" i="8"/>
  <c r="M23" i="8"/>
  <c r="M25" i="8"/>
  <c r="R5" i="8"/>
  <c r="F30" i="8"/>
  <c r="N34" i="8" s="1"/>
  <c r="N23" i="8"/>
  <c r="N25" i="8"/>
  <c r="Q4" i="8"/>
  <c r="Q5" i="8"/>
  <c r="Q10" i="8"/>
  <c r="Q11" i="8"/>
  <c r="R10" i="8"/>
  <c r="R11" i="8"/>
  <c r="L18" i="8"/>
  <c r="S6" i="8"/>
  <c r="M18" i="8"/>
  <c r="T6" i="8"/>
  <c r="K31" i="8" l="1"/>
  <c r="K29" i="8"/>
  <c r="M31" i="8"/>
  <c r="K30" i="8"/>
  <c r="N37" i="8"/>
  <c r="L36" i="8"/>
  <c r="L34" i="8"/>
  <c r="K35" i="8"/>
  <c r="N29" i="8"/>
  <c r="L29" i="8"/>
  <c r="N32" i="8"/>
  <c r="L35" i="8"/>
  <c r="M30" i="8"/>
  <c r="N35" i="8"/>
  <c r="M35" i="8"/>
  <c r="M32" i="8"/>
  <c r="L31" i="8"/>
  <c r="M36" i="8"/>
  <c r="M29" i="8"/>
  <c r="K36" i="8"/>
  <c r="K34" i="8"/>
  <c r="N36" i="8"/>
  <c r="N31" i="8"/>
  <c r="M34" i="8"/>
  <c r="L30" i="8"/>
  <c r="M37" i="8"/>
  <c r="N30" i="8"/>
</calcChain>
</file>

<file path=xl/sharedStrings.xml><?xml version="1.0" encoding="utf-8"?>
<sst xmlns="http://schemas.openxmlformats.org/spreadsheetml/2006/main" count="96" uniqueCount="34">
  <si>
    <t>% of control</t>
  </si>
  <si>
    <t>Stdev</t>
    <phoneticPr fontId="1" type="noConversion"/>
  </si>
  <si>
    <t>totals</t>
    <phoneticPr fontId="1" type="noConversion"/>
  </si>
  <si>
    <t>ATP</t>
    <phoneticPr fontId="1" type="noConversion"/>
  </si>
  <si>
    <t>ATP+CCCP</t>
    <phoneticPr fontId="1" type="noConversion"/>
  </si>
  <si>
    <t>GTP</t>
    <phoneticPr fontId="1" type="noConversion"/>
  </si>
  <si>
    <t>GTP+CCCP</t>
    <phoneticPr fontId="1" type="noConversion"/>
  </si>
  <si>
    <t>pET-16b</t>
    <phoneticPr fontId="1" type="noConversion"/>
  </si>
  <si>
    <t>PamNTT5</t>
    <phoneticPr fontId="1" type="noConversion"/>
  </si>
  <si>
    <t>10min</t>
    <phoneticPr fontId="1" type="noConversion"/>
  </si>
  <si>
    <t>ATP</t>
    <phoneticPr fontId="1" type="noConversion"/>
  </si>
  <si>
    <t>Mean</t>
    <phoneticPr fontId="1" type="noConversion"/>
  </si>
  <si>
    <t>Stdev</t>
    <phoneticPr fontId="1" type="noConversion"/>
  </si>
  <si>
    <t>PamNTT5</t>
    <phoneticPr fontId="1" type="noConversion"/>
  </si>
  <si>
    <t>% of control</t>
    <phoneticPr fontId="1" type="noConversion"/>
  </si>
  <si>
    <t>GTP</t>
    <phoneticPr fontId="1" type="noConversion"/>
  </si>
  <si>
    <t>totals mean</t>
    <phoneticPr fontId="1" type="noConversion"/>
  </si>
  <si>
    <t>Mean/ml</t>
    <phoneticPr fontId="1" type="noConversion"/>
  </si>
  <si>
    <t>Stdev/ml</t>
    <phoneticPr fontId="1" type="noConversion"/>
  </si>
  <si>
    <t>molar</t>
    <phoneticPr fontId="1" type="noConversion"/>
  </si>
  <si>
    <t>molar Stdev</t>
    <phoneticPr fontId="1" type="noConversion"/>
  </si>
  <si>
    <t>ThMFS1</t>
  </si>
  <si>
    <t>ThMFS3</t>
  </si>
  <si>
    <t>0.5 µM substrate</t>
  </si>
  <si>
    <t>E. coli Rosetta2(DE3)pLysS</t>
  </si>
  <si>
    <r>
      <rPr>
        <b/>
        <vertAlign val="superscript"/>
        <sz val="11"/>
        <color theme="1"/>
        <rFont val="Calibri"/>
        <family val="2"/>
        <scheme val="minor"/>
      </rPr>
      <t>32</t>
    </r>
    <r>
      <rPr>
        <b/>
        <sz val="11"/>
        <color theme="1"/>
        <rFont val="Calibri"/>
        <family val="2"/>
        <scheme val="minor"/>
      </rPr>
      <t>P ATP, GTP, CCCP</t>
    </r>
  </si>
  <si>
    <t>Mean values and standard deviations of membrane filter  associated counts per ml</t>
  </si>
  <si>
    <t>Raw counts associated with membrane filter (radioactivity associated with bacteria, 200 µl)</t>
  </si>
  <si>
    <t>Total counts of 10 μl suspension (total radioactivity used for the assay)</t>
  </si>
  <si>
    <t>Mean values and standard deviations of membrane filter  associated counts per 200 µl</t>
  </si>
  <si>
    <t>Mean total/ml</t>
  </si>
  <si>
    <t>total/ml</t>
  </si>
  <si>
    <t xml:space="preserve"> Molar uptake, values shown in Figure 5-figure supplement 1 in pmol.mg-1.(10min)-1</t>
  </si>
  <si>
    <t>% transport compared to control - values shown in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2" fontId="0" fillId="0" borderId="1" xfId="0" applyNumberFormat="1" applyBorder="1"/>
    <xf numFmtId="2" fontId="0" fillId="2" borderId="1" xfId="0" applyNumberFormat="1" applyFill="1" applyBorder="1"/>
    <xf numFmtId="0" fontId="0" fillId="2" borderId="1" xfId="0" applyFill="1" applyBorder="1"/>
    <xf numFmtId="0" fontId="0" fillId="0" borderId="0" xfId="0" applyFill="1"/>
    <xf numFmtId="0" fontId="0" fillId="2" borderId="0" xfId="0" applyFill="1"/>
    <xf numFmtId="0" fontId="0" fillId="0" borderId="1" xfId="0" applyBorder="1"/>
    <xf numFmtId="0" fontId="2" fillId="0" borderId="1" xfId="0" applyFont="1" applyBorder="1"/>
    <xf numFmtId="0" fontId="2" fillId="2" borderId="1" xfId="0" applyFont="1" applyFill="1" applyBorder="1"/>
    <xf numFmtId="0" fontId="2" fillId="0" borderId="1" xfId="0" applyFont="1" applyFill="1" applyBorder="1"/>
    <xf numFmtId="2" fontId="0" fillId="0" borderId="1" xfId="0" applyNumberFormat="1" applyFill="1" applyBorder="1"/>
    <xf numFmtId="0" fontId="0" fillId="0" borderId="1" xfId="0" applyFill="1" applyBorder="1"/>
    <xf numFmtId="0" fontId="2" fillId="0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37"/>
  <sheetViews>
    <sheetView tabSelected="1" zoomScaleNormal="100" workbookViewId="0">
      <selection activeCell="R19" sqref="R19"/>
    </sheetView>
  </sheetViews>
  <sheetFormatPr baseColWidth="10" defaultColWidth="8.83203125" defaultRowHeight="15" x14ac:dyDescent="0.2"/>
  <cols>
    <col min="1" max="1" width="11.5" bestFit="1" customWidth="1"/>
    <col min="2" max="2" width="12.1640625" bestFit="1" customWidth="1"/>
    <col min="4" max="5" width="13.6640625" bestFit="1" customWidth="1"/>
    <col min="6" max="6" width="11.6640625" bestFit="1" customWidth="1"/>
    <col min="7" max="7" width="10.33203125" bestFit="1" customWidth="1"/>
    <col min="8" max="8" width="11.83203125" bestFit="1" customWidth="1"/>
    <col min="11" max="11" width="12.33203125" bestFit="1" customWidth="1"/>
    <col min="12" max="12" width="11.6640625" bestFit="1" customWidth="1"/>
    <col min="13" max="16" width="13.6640625" bestFit="1" customWidth="1"/>
    <col min="18" max="18" width="13.6640625" bestFit="1" customWidth="1"/>
    <col min="20" max="20" width="13.6640625" bestFit="1" customWidth="1"/>
    <col min="21" max="21" width="9.83203125" bestFit="1" customWidth="1"/>
    <col min="22" max="25" width="13.6640625" bestFit="1" customWidth="1"/>
    <col min="27" max="27" width="11.83203125" bestFit="1" customWidth="1"/>
    <col min="28" max="31" width="13.6640625" bestFit="1" customWidth="1"/>
  </cols>
  <sheetData>
    <row r="1" spans="1:20" ht="33" customHeight="1" x14ac:dyDescent="0.2">
      <c r="A1" s="1" t="s">
        <v>25</v>
      </c>
      <c r="D1" s="19" t="s">
        <v>27</v>
      </c>
      <c r="E1" s="19"/>
      <c r="F1" s="19"/>
      <c r="G1" s="19"/>
      <c r="H1" s="19"/>
      <c r="J1" s="19" t="s">
        <v>29</v>
      </c>
      <c r="K1" s="19"/>
      <c r="L1" s="19"/>
      <c r="M1" s="19"/>
      <c r="N1" s="19"/>
      <c r="P1" s="1"/>
      <c r="R1" s="14" t="s">
        <v>33</v>
      </c>
      <c r="S1" s="14"/>
      <c r="T1" s="14"/>
    </row>
    <row r="2" spans="1:20" x14ac:dyDescent="0.2">
      <c r="A2" s="1" t="s">
        <v>23</v>
      </c>
      <c r="D2" s="7"/>
      <c r="E2" s="8" t="s">
        <v>10</v>
      </c>
      <c r="F2" s="8" t="s">
        <v>4</v>
      </c>
      <c r="G2" s="8" t="s">
        <v>5</v>
      </c>
      <c r="H2" s="8" t="s">
        <v>6</v>
      </c>
      <c r="J2" s="8" t="s">
        <v>11</v>
      </c>
      <c r="K2" s="8" t="s">
        <v>3</v>
      </c>
      <c r="L2" s="8" t="s">
        <v>4</v>
      </c>
      <c r="M2" s="8" t="s">
        <v>5</v>
      </c>
      <c r="N2" s="8" t="s">
        <v>6</v>
      </c>
      <c r="P2" s="8" t="s">
        <v>0</v>
      </c>
      <c r="Q2" s="13"/>
      <c r="R2" s="16"/>
      <c r="S2" s="17"/>
      <c r="T2" s="18"/>
    </row>
    <row r="3" spans="1:20" x14ac:dyDescent="0.2">
      <c r="A3" s="1" t="s">
        <v>9</v>
      </c>
      <c r="D3" s="7" t="s">
        <v>7</v>
      </c>
      <c r="E3" s="2">
        <v>4165.3</v>
      </c>
      <c r="F3" s="2">
        <v>3910.48</v>
      </c>
      <c r="G3" s="2">
        <v>3928.92</v>
      </c>
      <c r="H3" s="2">
        <v>5017.67</v>
      </c>
      <c r="J3" s="7" t="s">
        <v>7</v>
      </c>
      <c r="K3" s="2">
        <f>AVERAGE(E3:E5)</f>
        <v>4348.1966666666667</v>
      </c>
      <c r="L3" s="2">
        <f>AVERAGE(F3:F5)</f>
        <v>3587.1133333333332</v>
      </c>
      <c r="M3" s="2">
        <f>AVERAGE(G3:G5)</f>
        <v>3667.2833333333333</v>
      </c>
      <c r="N3" s="2">
        <f>AVERAGE(H3:H5)</f>
        <v>4321.2300000000005</v>
      </c>
      <c r="P3" s="8" t="s">
        <v>11</v>
      </c>
      <c r="Q3" s="10" t="s">
        <v>3</v>
      </c>
      <c r="R3" s="9" t="s">
        <v>4</v>
      </c>
      <c r="S3" s="10" t="s">
        <v>5</v>
      </c>
      <c r="T3" s="9" t="s">
        <v>6</v>
      </c>
    </row>
    <row r="4" spans="1:20" x14ac:dyDescent="0.2">
      <c r="A4" s="1" t="s">
        <v>24</v>
      </c>
      <c r="D4" s="7"/>
      <c r="E4" s="2">
        <v>3505.41</v>
      </c>
      <c r="F4" s="2">
        <v>2596.77</v>
      </c>
      <c r="G4" s="2">
        <v>4054.33</v>
      </c>
      <c r="H4" s="2">
        <v>4333.28</v>
      </c>
      <c r="J4" s="7" t="s">
        <v>21</v>
      </c>
      <c r="K4" s="2">
        <f>AVERAGE(E6:E8)</f>
        <v>38947.393333333333</v>
      </c>
      <c r="L4" s="2">
        <f>AVERAGE(F6:F8)</f>
        <v>41639.98333333333</v>
      </c>
      <c r="M4" s="2">
        <f>AVERAGE(G6:G8)</f>
        <v>42163.75</v>
      </c>
      <c r="N4" s="2">
        <f>AVERAGE(H6:H8)</f>
        <v>56753.473333333335</v>
      </c>
      <c r="P4" s="7" t="s">
        <v>21</v>
      </c>
      <c r="Q4" s="11">
        <f>K4/K4*100</f>
        <v>100</v>
      </c>
      <c r="R4" s="3">
        <f>L4/K4*100</f>
        <v>106.91340233467056</v>
      </c>
      <c r="S4" s="11">
        <f>M4/M4*100</f>
        <v>100</v>
      </c>
      <c r="T4" s="3">
        <f>N4/M4*100</f>
        <v>134.60252784283497</v>
      </c>
    </row>
    <row r="5" spans="1:20" x14ac:dyDescent="0.2">
      <c r="D5" s="7"/>
      <c r="E5" s="2">
        <v>5373.88</v>
      </c>
      <c r="F5" s="2">
        <v>4254.09</v>
      </c>
      <c r="G5" s="2">
        <v>3018.6</v>
      </c>
      <c r="H5" s="2">
        <v>3612.74</v>
      </c>
      <c r="J5" s="7" t="s">
        <v>22</v>
      </c>
      <c r="K5" s="2">
        <f>AVERAGE(E9:E11)</f>
        <v>51195.78666666666</v>
      </c>
      <c r="L5" s="2">
        <f>AVERAGE(F9:F11)</f>
        <v>59905.956666666665</v>
      </c>
      <c r="M5" s="2">
        <f>AVERAGE(G9:G11)</f>
        <v>43128.433333333342</v>
      </c>
      <c r="N5" s="2">
        <f>AVERAGE(H9:H11)</f>
        <v>52060.97</v>
      </c>
      <c r="P5" s="7" t="s">
        <v>22</v>
      </c>
      <c r="Q5" s="11">
        <f>K5/K5*100</f>
        <v>100</v>
      </c>
      <c r="R5" s="3">
        <f>L5/K5*100</f>
        <v>117.01345084647592</v>
      </c>
      <c r="S5" s="11">
        <f>M5/M5*100</f>
        <v>100</v>
      </c>
      <c r="T5" s="3">
        <f>N5/M5*100</f>
        <v>120.71147958848492</v>
      </c>
    </row>
    <row r="6" spans="1:20" x14ac:dyDescent="0.2">
      <c r="D6" s="7" t="s">
        <v>21</v>
      </c>
      <c r="E6" s="2">
        <v>40285.06</v>
      </c>
      <c r="F6" s="2">
        <v>42301.66</v>
      </c>
      <c r="G6" s="2">
        <v>43284.11</v>
      </c>
      <c r="H6" s="2">
        <v>52883.19</v>
      </c>
      <c r="J6" s="7" t="s">
        <v>13</v>
      </c>
      <c r="K6" s="2"/>
      <c r="L6" s="2"/>
      <c r="M6" s="2">
        <f>AVERAGE(G12:G14)</f>
        <v>35631.823333333334</v>
      </c>
      <c r="N6" s="2">
        <f>AVERAGE(H12:H14)</f>
        <v>13957.210000000001</v>
      </c>
      <c r="P6" s="7" t="s">
        <v>13</v>
      </c>
      <c r="Q6" s="11"/>
      <c r="R6" s="3"/>
      <c r="S6" s="11">
        <f>M6/M6*100</f>
        <v>100</v>
      </c>
      <c r="T6" s="3">
        <f>N6/M6*100</f>
        <v>39.170630897642347</v>
      </c>
    </row>
    <row r="7" spans="1:20" x14ac:dyDescent="0.2">
      <c r="D7" s="7"/>
      <c r="E7" s="2">
        <v>37984.03</v>
      </c>
      <c r="F7" s="2">
        <v>41836.18</v>
      </c>
      <c r="G7" s="2">
        <v>40709.19</v>
      </c>
      <c r="H7" s="2">
        <v>62252.26</v>
      </c>
      <c r="Q7" s="5"/>
      <c r="R7" s="6"/>
      <c r="S7" s="5"/>
      <c r="T7" s="6"/>
    </row>
    <row r="8" spans="1:20" x14ac:dyDescent="0.2">
      <c r="D8" s="7"/>
      <c r="E8" s="2">
        <v>38573.089999999997</v>
      </c>
      <c r="F8" s="2">
        <v>40782.11</v>
      </c>
      <c r="G8" s="2">
        <v>42497.95</v>
      </c>
      <c r="H8" s="2">
        <v>55124.97</v>
      </c>
      <c r="J8" s="8" t="s">
        <v>12</v>
      </c>
      <c r="K8" s="8" t="s">
        <v>3</v>
      </c>
      <c r="L8" s="8" t="s">
        <v>4</v>
      </c>
      <c r="M8" s="8" t="s">
        <v>5</v>
      </c>
      <c r="N8" s="8" t="s">
        <v>6</v>
      </c>
      <c r="P8" s="8" t="s">
        <v>14</v>
      </c>
      <c r="Q8" s="12"/>
      <c r="R8" s="4"/>
      <c r="S8" s="12"/>
      <c r="T8" s="4"/>
    </row>
    <row r="9" spans="1:20" x14ac:dyDescent="0.2">
      <c r="D9" s="7" t="s">
        <v>22</v>
      </c>
      <c r="E9" s="2">
        <v>52886.92</v>
      </c>
      <c r="F9" s="2">
        <v>62011.41</v>
      </c>
      <c r="G9" s="2">
        <v>45271.68</v>
      </c>
      <c r="H9" s="2">
        <v>50802.79</v>
      </c>
      <c r="J9" s="7" t="s">
        <v>7</v>
      </c>
      <c r="K9" s="2">
        <f>STDEV(E3:E5)</f>
        <v>947.56711014752557</v>
      </c>
      <c r="L9" s="2">
        <f>STDEV(F3:F5)</f>
        <v>874.7010326010452</v>
      </c>
      <c r="M9" s="2">
        <f>STDEV(G3:G5)</f>
        <v>565.26495312669965</v>
      </c>
      <c r="N9" s="2">
        <f>STDEV(H3:H5)</f>
        <v>702.54250981701762</v>
      </c>
      <c r="P9" s="8" t="s">
        <v>1</v>
      </c>
      <c r="Q9" s="10" t="s">
        <v>3</v>
      </c>
      <c r="R9" s="9" t="s">
        <v>4</v>
      </c>
      <c r="S9" s="10" t="s">
        <v>5</v>
      </c>
      <c r="T9" s="9" t="s">
        <v>6</v>
      </c>
    </row>
    <row r="10" spans="1:20" x14ac:dyDescent="0.2">
      <c r="D10" s="7"/>
      <c r="E10" s="2">
        <v>50126.91</v>
      </c>
      <c r="F10" s="2">
        <v>59133.16</v>
      </c>
      <c r="G10" s="2">
        <v>42282.64</v>
      </c>
      <c r="H10" s="2">
        <v>53957.31</v>
      </c>
      <c r="J10" s="7" t="s">
        <v>21</v>
      </c>
      <c r="K10" s="2">
        <f>STDEV(E6:E8)</f>
        <v>1195.3083301949052</v>
      </c>
      <c r="L10" s="2">
        <f>STDEV(F6:F8)</f>
        <v>778.5421630414985</v>
      </c>
      <c r="M10" s="2">
        <f>STDEV(G6:G8)</f>
        <v>1319.5910281598601</v>
      </c>
      <c r="N10" s="2">
        <f>STDEV(H6:H8)</f>
        <v>4892.227048720586</v>
      </c>
      <c r="P10" s="7" t="s">
        <v>21</v>
      </c>
      <c r="Q10" s="11">
        <f>K10/K4*100</f>
        <v>3.0690329387766604</v>
      </c>
      <c r="R10" s="3">
        <f>L10/K4*100</f>
        <v>1.9989583291962674</v>
      </c>
      <c r="S10" s="11">
        <f>M10/M4*100</f>
        <v>3.1296813688532454</v>
      </c>
      <c r="T10" s="3">
        <f>N10/M4*100</f>
        <v>11.602922056791879</v>
      </c>
    </row>
    <row r="11" spans="1:20" x14ac:dyDescent="0.2">
      <c r="D11" s="7"/>
      <c r="E11" s="2">
        <v>50573.53</v>
      </c>
      <c r="F11" s="2">
        <v>58573.3</v>
      </c>
      <c r="G11" s="2">
        <v>41830.980000000003</v>
      </c>
      <c r="H11" s="2">
        <v>51422.81</v>
      </c>
      <c r="J11" s="7" t="s">
        <v>22</v>
      </c>
      <c r="K11" s="2">
        <f>STDEV(E9:E11)</f>
        <v>1481.4912485172929</v>
      </c>
      <c r="L11" s="2">
        <f>STDEV(F9:F11)</f>
        <v>1844.7387644415494</v>
      </c>
      <c r="M11" s="2">
        <f>STDEV(G9:G11)</f>
        <v>1869.7938107003486</v>
      </c>
      <c r="N11" s="2">
        <f>STDEV(H9:H11)</f>
        <v>1671.282515555044</v>
      </c>
      <c r="P11" s="7" t="s">
        <v>22</v>
      </c>
      <c r="Q11" s="11">
        <f>K11/K5*100</f>
        <v>2.8937757283879866</v>
      </c>
      <c r="R11" s="3">
        <f>L11/K5*100</f>
        <v>3.6033019210204853</v>
      </c>
      <c r="S11" s="11">
        <f>M11/M5*100</f>
        <v>4.3354086067745286</v>
      </c>
      <c r="T11" s="3">
        <f>N11/M5*100</f>
        <v>3.8751292045271999</v>
      </c>
    </row>
    <row r="12" spans="1:20" x14ac:dyDescent="0.2">
      <c r="D12" s="7" t="s">
        <v>13</v>
      </c>
      <c r="E12" s="2"/>
      <c r="F12" s="2"/>
      <c r="G12" s="2">
        <v>33755.75</v>
      </c>
      <c r="H12" s="2">
        <v>12155.58</v>
      </c>
      <c r="J12" s="7" t="s">
        <v>13</v>
      </c>
      <c r="K12" s="2"/>
      <c r="L12" s="2"/>
      <c r="M12" s="2">
        <f>STDEV(G12:G14)</f>
        <v>1731.3352611592406</v>
      </c>
      <c r="N12" s="2">
        <f>STDEV(H12:H14)</f>
        <v>1560.7015851532929</v>
      </c>
      <c r="P12" s="7" t="s">
        <v>13</v>
      </c>
      <c r="Q12" s="11"/>
      <c r="R12" s="3"/>
      <c r="S12" s="11">
        <f>M12/M6*100</f>
        <v>4.8589578056747609</v>
      </c>
      <c r="T12" s="3">
        <f>N12/M6*100</f>
        <v>4.3800778044756044</v>
      </c>
    </row>
    <row r="13" spans="1:20" x14ac:dyDescent="0.2">
      <c r="D13" s="7"/>
      <c r="E13" s="2"/>
      <c r="F13" s="2"/>
      <c r="G13" s="2">
        <v>37168.01</v>
      </c>
      <c r="H13" s="2">
        <v>14895.26</v>
      </c>
    </row>
    <row r="14" spans="1:20" x14ac:dyDescent="0.2">
      <c r="D14" s="7"/>
      <c r="E14" s="2"/>
      <c r="F14" s="2"/>
      <c r="G14" s="2">
        <v>35971.71</v>
      </c>
      <c r="H14" s="2">
        <v>14820.79</v>
      </c>
      <c r="J14" s="19" t="s">
        <v>26</v>
      </c>
      <c r="K14" s="19"/>
      <c r="L14" s="19"/>
      <c r="M14" s="19"/>
      <c r="N14" s="19"/>
    </row>
    <row r="15" spans="1:20" ht="27" customHeight="1" x14ac:dyDescent="0.2">
      <c r="J15" s="8" t="s">
        <v>17</v>
      </c>
      <c r="K15" s="8" t="s">
        <v>3</v>
      </c>
      <c r="L15" s="8" t="s">
        <v>4</v>
      </c>
      <c r="M15" s="8" t="s">
        <v>5</v>
      </c>
      <c r="N15" s="8" t="s">
        <v>6</v>
      </c>
    </row>
    <row r="16" spans="1:20" ht="31" customHeight="1" x14ac:dyDescent="0.2">
      <c r="D16" s="19" t="s">
        <v>28</v>
      </c>
      <c r="E16" s="19"/>
      <c r="F16" s="19"/>
      <c r="J16" s="7" t="s">
        <v>7</v>
      </c>
      <c r="K16" s="2">
        <f t="shared" ref="K16:N18" si="0">K3*5</f>
        <v>21740.983333333334</v>
      </c>
      <c r="L16" s="2">
        <f t="shared" si="0"/>
        <v>17935.566666666666</v>
      </c>
      <c r="M16" s="2">
        <f t="shared" si="0"/>
        <v>18336.416666666668</v>
      </c>
      <c r="N16" s="2">
        <f t="shared" si="0"/>
        <v>21606.15</v>
      </c>
    </row>
    <row r="17" spans="4:14" x14ac:dyDescent="0.2">
      <c r="D17" s="7"/>
      <c r="E17" s="8" t="s">
        <v>3</v>
      </c>
      <c r="F17" s="8" t="s">
        <v>15</v>
      </c>
      <c r="J17" s="7" t="s">
        <v>21</v>
      </c>
      <c r="K17" s="2">
        <f t="shared" si="0"/>
        <v>194736.96666666667</v>
      </c>
      <c r="L17" s="2">
        <f t="shared" si="0"/>
        <v>208199.91666666666</v>
      </c>
      <c r="M17" s="2">
        <f t="shared" si="0"/>
        <v>210818.75</v>
      </c>
      <c r="N17" s="2">
        <f t="shared" si="0"/>
        <v>283767.3666666667</v>
      </c>
    </row>
    <row r="18" spans="4:14" x14ac:dyDescent="0.2">
      <c r="D18" s="7" t="s">
        <v>2</v>
      </c>
      <c r="E18" s="2">
        <v>33053.53</v>
      </c>
      <c r="F18" s="2">
        <v>36804.76</v>
      </c>
      <c r="J18" s="7" t="s">
        <v>22</v>
      </c>
      <c r="K18" s="2">
        <f t="shared" si="0"/>
        <v>255978.93333333329</v>
      </c>
      <c r="L18" s="2">
        <f t="shared" si="0"/>
        <v>299529.78333333333</v>
      </c>
      <c r="M18" s="2">
        <f t="shared" si="0"/>
        <v>215642.16666666672</v>
      </c>
      <c r="N18" s="2">
        <f t="shared" si="0"/>
        <v>260304.85</v>
      </c>
    </row>
    <row r="19" spans="4:14" x14ac:dyDescent="0.2">
      <c r="D19" s="7"/>
      <c r="E19" s="2">
        <v>31675.360000000001</v>
      </c>
      <c r="F19" s="2">
        <v>36927.79</v>
      </c>
      <c r="J19" s="7" t="s">
        <v>8</v>
      </c>
      <c r="K19" s="2"/>
      <c r="L19" s="2"/>
      <c r="M19" s="2">
        <f>M6*5</f>
        <v>178159.11666666667</v>
      </c>
      <c r="N19" s="2">
        <f>N6*5</f>
        <v>69786.05</v>
      </c>
    </row>
    <row r="20" spans="4:14" x14ac:dyDescent="0.2">
      <c r="D20" s="7"/>
      <c r="E20" s="2">
        <v>30677.67</v>
      </c>
      <c r="F20" s="2">
        <v>35312.51</v>
      </c>
    </row>
    <row r="21" spans="4:14" x14ac:dyDescent="0.2">
      <c r="D21" s="7"/>
      <c r="E21" s="2"/>
      <c r="F21" s="2"/>
      <c r="J21" s="8" t="s">
        <v>18</v>
      </c>
      <c r="K21" s="8" t="s">
        <v>3</v>
      </c>
      <c r="L21" s="8" t="s">
        <v>4</v>
      </c>
      <c r="M21" s="8" t="s">
        <v>5</v>
      </c>
      <c r="N21" s="8" t="s">
        <v>6</v>
      </c>
    </row>
    <row r="22" spans="4:14" x14ac:dyDescent="0.2">
      <c r="D22" s="7" t="s">
        <v>16</v>
      </c>
      <c r="E22" s="2">
        <f>AVERAGE(E18:E20)</f>
        <v>31802.186666666665</v>
      </c>
      <c r="F22" s="2">
        <f>AVERAGE(F18:F20)</f>
        <v>36348.353333333333</v>
      </c>
      <c r="J22" s="7" t="s">
        <v>7</v>
      </c>
      <c r="K22" s="2">
        <f t="shared" ref="K22:N24" si="1">K9*5</f>
        <v>4737.8355507376282</v>
      </c>
      <c r="L22" s="2">
        <f t="shared" si="1"/>
        <v>4373.5051630052258</v>
      </c>
      <c r="M22" s="2">
        <f t="shared" si="1"/>
        <v>2826.3247656334984</v>
      </c>
      <c r="N22" s="2">
        <f t="shared" si="1"/>
        <v>3512.7125490850881</v>
      </c>
    </row>
    <row r="23" spans="4:14" x14ac:dyDescent="0.2">
      <c r="D23" s="7"/>
      <c r="E23" s="2"/>
      <c r="F23" s="2"/>
      <c r="J23" s="7" t="s">
        <v>21</v>
      </c>
      <c r="K23" s="2">
        <f t="shared" si="1"/>
        <v>5976.5416509745264</v>
      </c>
      <c r="L23" s="2">
        <f t="shared" si="1"/>
        <v>3892.7108152074925</v>
      </c>
      <c r="M23" s="2">
        <f t="shared" si="1"/>
        <v>6597.9551407993004</v>
      </c>
      <c r="N23" s="2">
        <f t="shared" si="1"/>
        <v>24461.13524360293</v>
      </c>
    </row>
    <row r="24" spans="4:14" x14ac:dyDescent="0.2">
      <c r="D24" s="7"/>
      <c r="E24" s="2"/>
      <c r="F24" s="2"/>
      <c r="J24" s="7" t="s">
        <v>22</v>
      </c>
      <c r="K24" s="2">
        <f t="shared" si="1"/>
        <v>7407.4562425864642</v>
      </c>
      <c r="L24" s="2">
        <f t="shared" si="1"/>
        <v>9223.6938222077479</v>
      </c>
      <c r="M24" s="2">
        <f t="shared" si="1"/>
        <v>9348.9690535017435</v>
      </c>
      <c r="N24" s="2">
        <f t="shared" si="1"/>
        <v>8356.4125777752197</v>
      </c>
    </row>
    <row r="25" spans="4:14" x14ac:dyDescent="0.2">
      <c r="D25" s="7"/>
      <c r="E25" s="2"/>
      <c r="F25" s="2"/>
      <c r="J25" s="7" t="s">
        <v>8</v>
      </c>
      <c r="K25" s="2"/>
      <c r="L25" s="2"/>
      <c r="M25" s="2">
        <f>M12*5</f>
        <v>8656.6763057962035</v>
      </c>
      <c r="N25" s="2">
        <f>N12*5</f>
        <v>7803.5079257664638</v>
      </c>
    </row>
    <row r="26" spans="4:14" x14ac:dyDescent="0.2">
      <c r="D26" s="7" t="s">
        <v>31</v>
      </c>
      <c r="E26" s="2">
        <f>E18*100</f>
        <v>3305353</v>
      </c>
      <c r="F26" s="2">
        <f t="shared" ref="F26:F28" si="2">F18*100</f>
        <v>3680476</v>
      </c>
    </row>
    <row r="27" spans="4:14" ht="32" customHeight="1" x14ac:dyDescent="0.2">
      <c r="D27" s="7"/>
      <c r="E27" s="2">
        <f t="shared" ref="E27:E28" si="3">E19*100</f>
        <v>3167536</v>
      </c>
      <c r="F27" s="2">
        <f t="shared" si="2"/>
        <v>3692779</v>
      </c>
      <c r="J27" s="14" t="s">
        <v>32</v>
      </c>
      <c r="K27" s="15"/>
      <c r="L27" s="15"/>
      <c r="M27" s="15"/>
      <c r="N27" s="15"/>
    </row>
    <row r="28" spans="4:14" ht="29" customHeight="1" x14ac:dyDescent="0.2">
      <c r="D28" s="7"/>
      <c r="E28" s="2">
        <f t="shared" si="3"/>
        <v>3067767</v>
      </c>
      <c r="F28" s="2">
        <f t="shared" si="2"/>
        <v>3531251</v>
      </c>
      <c r="J28" s="4" t="s">
        <v>19</v>
      </c>
      <c r="K28" s="4" t="s">
        <v>3</v>
      </c>
      <c r="L28" s="4" t="s">
        <v>4</v>
      </c>
      <c r="M28" s="4" t="s">
        <v>5</v>
      </c>
      <c r="N28" s="4" t="s">
        <v>6</v>
      </c>
    </row>
    <row r="29" spans="4:14" x14ac:dyDescent="0.2">
      <c r="D29" s="7"/>
      <c r="E29" s="2"/>
      <c r="F29" s="2"/>
      <c r="J29" s="4" t="s">
        <v>7</v>
      </c>
      <c r="K29" s="3">
        <f>(K16/E30)*0.5*1000</f>
        <v>3.418158562681644</v>
      </c>
      <c r="L29" s="3">
        <f>(L16/E30)*0.5*1000</f>
        <v>2.819863749410942</v>
      </c>
      <c r="M29" s="3">
        <f>(M16/F30)*0.5*1000</f>
        <v>2.5223173796226992</v>
      </c>
      <c r="N29" s="3">
        <f>(N16/F30)*0.5*1000</f>
        <v>2.9720947468872043</v>
      </c>
    </row>
    <row r="30" spans="4:14" x14ac:dyDescent="0.2">
      <c r="D30" s="7" t="s">
        <v>30</v>
      </c>
      <c r="E30" s="2">
        <f>AVERAGE(E26:E28)</f>
        <v>3180218.6666666665</v>
      </c>
      <c r="F30" s="2">
        <f>AVERAGE(F26:F28)</f>
        <v>3634835.3333333335</v>
      </c>
      <c r="J30" s="4" t="s">
        <v>21</v>
      </c>
      <c r="K30" s="3">
        <f>(K17/E30)*0.5*1000</f>
        <v>30.616914602098642</v>
      </c>
      <c r="L30" s="3">
        <f>(L17/E30)*0.5*1000</f>
        <v>32.73358509100423</v>
      </c>
      <c r="M30" s="3">
        <f>(M17/F30)*0.5*1000</f>
        <v>28.99976624342267</v>
      </c>
      <c r="N30" s="3">
        <f>(N17/F30)*0.5*1000</f>
        <v>39.034418432160066</v>
      </c>
    </row>
    <row r="31" spans="4:14" x14ac:dyDescent="0.2">
      <c r="J31" s="4" t="s">
        <v>22</v>
      </c>
      <c r="K31" s="3">
        <f>(K18/E30)*0.5*1000</f>
        <v>40.245492553132607</v>
      </c>
      <c r="L31" s="3">
        <f>(L18/E30)*0.5*1000</f>
        <v>47.092639646581951</v>
      </c>
      <c r="M31" s="3">
        <f>(M18/F30)*0.5*1000</f>
        <v>29.663264892513247</v>
      </c>
      <c r="N31" s="3">
        <f>(N18/F30)*0.5*1000</f>
        <v>35.80696594600434</v>
      </c>
    </row>
    <row r="32" spans="4:14" x14ac:dyDescent="0.2">
      <c r="J32" s="4" t="s">
        <v>8</v>
      </c>
      <c r="K32" s="3"/>
      <c r="L32" s="3"/>
      <c r="M32" s="3">
        <f>(M19/F30)*0.5*1000</f>
        <v>24.507178500337382</v>
      </c>
      <c r="N32" s="3">
        <f>(N19/F30)*0.5*1000</f>
        <v>9.5996164337935159</v>
      </c>
    </row>
    <row r="33" spans="10:14" x14ac:dyDescent="0.2">
      <c r="J33" s="4" t="s">
        <v>20</v>
      </c>
      <c r="K33" s="4" t="s">
        <v>3</v>
      </c>
      <c r="L33" s="4" t="s">
        <v>4</v>
      </c>
      <c r="M33" s="4" t="s">
        <v>5</v>
      </c>
      <c r="N33" s="4" t="s">
        <v>6</v>
      </c>
    </row>
    <row r="34" spans="10:14" x14ac:dyDescent="0.2">
      <c r="J34" s="4" t="s">
        <v>7</v>
      </c>
      <c r="K34" s="3">
        <f>(K22/E30)*0.5*1000</f>
        <v>0.74489147560780333</v>
      </c>
      <c r="L34" s="3">
        <f>(L22/E30)*0.5*1000</f>
        <v>0.6876107622481975</v>
      </c>
      <c r="M34" s="3">
        <f>(M22/F30)*0.5*1000</f>
        <v>0.38878305431261601</v>
      </c>
      <c r="N34" s="3">
        <f>(N22/F30)*0.5*1000</f>
        <v>0.48320105685004272</v>
      </c>
    </row>
    <row r="35" spans="10:14" x14ac:dyDescent="0.2">
      <c r="J35" s="4" t="s">
        <v>21</v>
      </c>
      <c r="K35" s="3">
        <f>(K23/E30)*0.5*1000</f>
        <v>0.93964319397552853</v>
      </c>
      <c r="L35" s="3">
        <f>(L23/E30)*0.5*1000</f>
        <v>0.61201936458155903</v>
      </c>
      <c r="M35" s="3">
        <f>(M23/F30)*0.5*1000</f>
        <v>0.90760028113139202</v>
      </c>
      <c r="N35" s="3">
        <f>(N23/F30)*0.5*1000</f>
        <v>3.364820273876175</v>
      </c>
    </row>
    <row r="36" spans="10:14" x14ac:dyDescent="0.2">
      <c r="J36" s="4" t="s">
        <v>22</v>
      </c>
      <c r="K36" s="3">
        <f>(K24/E30)*0.5*1000</f>
        <v>1.1646142952727461</v>
      </c>
      <c r="L36" s="3">
        <f>(L24/E30)*0.5*1000</f>
        <v>1.450166606291184</v>
      </c>
      <c r="M36" s="3">
        <f>(M24/F30)*0.5*1000</f>
        <v>1.2860237392003466</v>
      </c>
      <c r="N36" s="3">
        <f>(N24/F30)*0.5*1000</f>
        <v>1.1494898408660446</v>
      </c>
    </row>
    <row r="37" spans="10:14" x14ac:dyDescent="0.2">
      <c r="J37" s="4" t="s">
        <v>8</v>
      </c>
      <c r="K37" s="3"/>
      <c r="L37" s="3"/>
      <c r="M37" s="3">
        <f>(M25/F30)*0.5*1000</f>
        <v>1.1907934626927901</v>
      </c>
      <c r="N37" s="3">
        <f>(N25/F30)*0.5*1000</f>
        <v>1.0734334859964949</v>
      </c>
    </row>
  </sheetData>
  <mergeCells count="7">
    <mergeCell ref="J27:N27"/>
    <mergeCell ref="R2:T2"/>
    <mergeCell ref="J1:N1"/>
    <mergeCell ref="D1:H1"/>
    <mergeCell ref="D16:F16"/>
    <mergeCell ref="J14:N14"/>
    <mergeCell ref="R1:T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4T14:50:04Z</dcterms:modified>
</cp:coreProperties>
</file>